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53 surviv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115">
  <si>
    <t xml:space="preserve">Case ID</t>
  </si>
  <si>
    <t xml:space="preserve">TP53</t>
  </si>
  <si>
    <t xml:space="preserve">TP53 Bin (0,2=1; 1=0)</t>
  </si>
  <si>
    <t xml:space="preserve">MC or MBOT</t>
  </si>
  <si>
    <t xml:space="preserve">Progression Free Time (Months)</t>
  </si>
  <si>
    <t xml:space="preserve">Survival Time (Months)</t>
  </si>
  <si>
    <t xml:space="preserve">Progression Free Censor</t>
  </si>
  <si>
    <t xml:space="preserve">Overall Censor</t>
  </si>
  <si>
    <t xml:space="preserve">TMA3-29</t>
  </si>
  <si>
    <t xml:space="preserve">MBOT</t>
  </si>
  <si>
    <t xml:space="preserve">TMA1-48</t>
  </si>
  <si>
    <t xml:space="preserve">TMA2-45</t>
  </si>
  <si>
    <t xml:space="preserve">TMA3-49</t>
  </si>
  <si>
    <t xml:space="preserve">TMA3-53</t>
  </si>
  <si>
    <t xml:space="preserve">TMA3-23</t>
  </si>
  <si>
    <t xml:space="preserve">TMA3-51</t>
  </si>
  <si>
    <t xml:space="preserve">TMA3-21</t>
  </si>
  <si>
    <t xml:space="preserve">VOA422</t>
  </si>
  <si>
    <t xml:space="preserve">TMA3-25</t>
  </si>
  <si>
    <t xml:space="preserve">TMA1-49</t>
  </si>
  <si>
    <t xml:space="preserve">TMA2-24</t>
  </si>
  <si>
    <t xml:space="preserve">TMA1-47</t>
  </si>
  <si>
    <t xml:space="preserve">TMA1-21</t>
  </si>
  <si>
    <t xml:space="preserve">TMA3-15</t>
  </si>
  <si>
    <t xml:space="preserve">TMA1-39</t>
  </si>
  <si>
    <t xml:space="preserve">TMA3-6</t>
  </si>
  <si>
    <t xml:space="preserve">TMA2-32</t>
  </si>
  <si>
    <t xml:space="preserve">TMA1-45</t>
  </si>
  <si>
    <t xml:space="preserve">TMA2-38</t>
  </si>
  <si>
    <t xml:space="preserve">TMA3-14</t>
  </si>
  <si>
    <t xml:space="preserve">TMA3-42</t>
  </si>
  <si>
    <t xml:space="preserve">TMA2-6</t>
  </si>
  <si>
    <t xml:space="preserve">TMA1-23</t>
  </si>
  <si>
    <t xml:space="preserve">TMA2-53</t>
  </si>
  <si>
    <t xml:space="preserve">MC</t>
  </si>
  <si>
    <t xml:space="preserve">VOA654</t>
  </si>
  <si>
    <t xml:space="preserve">VOA355</t>
  </si>
  <si>
    <t xml:space="preserve">TMA3-18</t>
  </si>
  <si>
    <t xml:space="preserve">OOU82</t>
  </si>
  <si>
    <t xml:space="preserve">TMA3-9</t>
  </si>
  <si>
    <t xml:space="preserve">TMA1-8</t>
  </si>
  <si>
    <t xml:space="preserve">TMA1-14</t>
  </si>
  <si>
    <t xml:space="preserve">OOU20</t>
  </si>
  <si>
    <t xml:space="preserve">TMA1-34</t>
  </si>
  <si>
    <t xml:space="preserve">TMA1-16</t>
  </si>
  <si>
    <t xml:space="preserve">TMA3-45</t>
  </si>
  <si>
    <t xml:space="preserve">TMA2-18</t>
  </si>
  <si>
    <t xml:space="preserve">TMA3-41</t>
  </si>
  <si>
    <t xml:space="preserve">TMA3-16</t>
  </si>
  <si>
    <t xml:space="preserve">TMA2-7</t>
  </si>
  <si>
    <t xml:space="preserve">TMA3-20</t>
  </si>
  <si>
    <t xml:space="preserve">TMA3-17</t>
  </si>
  <si>
    <t xml:space="preserve">TMA2-47</t>
  </si>
  <si>
    <t xml:space="preserve">TMA2-14</t>
  </si>
  <si>
    <t xml:space="preserve">TMA1-44</t>
  </si>
  <si>
    <t xml:space="preserve">TMA2-11</t>
  </si>
  <si>
    <t xml:space="preserve">TMA2-16</t>
  </si>
  <si>
    <t xml:space="preserve">TMA3-1</t>
  </si>
  <si>
    <t xml:space="preserve">TMA3-3</t>
  </si>
  <si>
    <t xml:space="preserve">TMA1-46</t>
  </si>
  <si>
    <t xml:space="preserve">TMA2-42</t>
  </si>
  <si>
    <t xml:space="preserve">TMA1-25</t>
  </si>
  <si>
    <t xml:space="preserve">TMA2-50</t>
  </si>
  <si>
    <t xml:space="preserve">TMA2-49</t>
  </si>
  <si>
    <t xml:space="preserve">TMA2-34</t>
  </si>
  <si>
    <t xml:space="preserve">TMA1-29</t>
  </si>
  <si>
    <t xml:space="preserve">TMA2-28</t>
  </si>
  <si>
    <t xml:space="preserve">TMA1-4</t>
  </si>
  <si>
    <t xml:space="preserve">TMA1-31</t>
  </si>
  <si>
    <t xml:space="preserve">TMA2-9</t>
  </si>
  <si>
    <t xml:space="preserve">TMA1-53</t>
  </si>
  <si>
    <t xml:space="preserve">TMA2-1</t>
  </si>
  <si>
    <t xml:space="preserve">TMA1-3</t>
  </si>
  <si>
    <t xml:space="preserve">TMA2-13</t>
  </si>
  <si>
    <t xml:space="preserve">TMA2-52</t>
  </si>
  <si>
    <t xml:space="preserve">TMA1-2</t>
  </si>
  <si>
    <t xml:space="preserve">VOA321</t>
  </si>
  <si>
    <t xml:space="preserve">TMA1-19</t>
  </si>
  <si>
    <t xml:space="preserve">TMA3-2</t>
  </si>
  <si>
    <t xml:space="preserve">TMA3-32</t>
  </si>
  <si>
    <t xml:space="preserve">TMA3-10</t>
  </si>
  <si>
    <t xml:space="preserve">VOA695</t>
  </si>
  <si>
    <t xml:space="preserve">TMA1-17</t>
  </si>
  <si>
    <t xml:space="preserve">TMA2-25</t>
  </si>
  <si>
    <t xml:space="preserve">TMA2-44</t>
  </si>
  <si>
    <t xml:space="preserve">TMA2-5</t>
  </si>
  <si>
    <t xml:space="preserve">TMA1-26</t>
  </si>
  <si>
    <t xml:space="preserve">TMA3-27</t>
  </si>
  <si>
    <t xml:space="preserve">OOU63</t>
  </si>
  <si>
    <t xml:space="preserve">VOA439</t>
  </si>
  <si>
    <t xml:space="preserve">OOU84</t>
  </si>
  <si>
    <t xml:space="preserve">TMA2-15</t>
  </si>
  <si>
    <t xml:space="preserve">TMA3-43</t>
  </si>
  <si>
    <t xml:space="preserve">OOU25</t>
  </si>
  <si>
    <t xml:space="preserve">TMA3-34</t>
  </si>
  <si>
    <t xml:space="preserve">TMA1-35</t>
  </si>
  <si>
    <t xml:space="preserve">TMA1-12</t>
  </si>
  <si>
    <t xml:space="preserve">OOU144</t>
  </si>
  <si>
    <t xml:space="preserve">OOU136</t>
  </si>
  <si>
    <t xml:space="preserve">TMA1-1</t>
  </si>
  <si>
    <t xml:space="preserve">TMA1-15</t>
  </si>
  <si>
    <t xml:space="preserve">TMA1-6</t>
  </si>
  <si>
    <t xml:space="preserve">TMA2-54</t>
  </si>
  <si>
    <t xml:space="preserve">TMA1-5</t>
  </si>
  <si>
    <t xml:space="preserve">TMA1-40</t>
  </si>
  <si>
    <t xml:space="preserve">TMA1-50</t>
  </si>
  <si>
    <t xml:space="preserve">TMA2-10</t>
  </si>
  <si>
    <t xml:space="preserve">TMA1-11</t>
  </si>
  <si>
    <t xml:space="preserve">TMA1-10</t>
  </si>
  <si>
    <t xml:space="preserve">TMA1-28</t>
  </si>
  <si>
    <t xml:space="preserve">TMA3-31</t>
  </si>
  <si>
    <t xml:space="preserve">TMA2-27</t>
  </si>
  <si>
    <t xml:space="preserve">TMA1-18</t>
  </si>
  <si>
    <t xml:space="preserve">TMA1-36</t>
  </si>
  <si>
    <t xml:space="preserve">TMA2-3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EA746"/>
        <bgColor rgb="FFFF808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E43" activeCellId="0" sqref="E4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56"/>
    <col collapsed="false" customWidth="true" hidden="false" outlineLevel="0" max="4" min="3" style="0" width="10.7"/>
  </cols>
  <sheetData>
    <row r="1" customFormat="false" ht="44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3" hidden="false" customHeight="false" outlineLevel="0" collapsed="false">
      <c r="A2" s="2" t="s">
        <v>8</v>
      </c>
      <c r="B2" s="3" t="n">
        <v>1</v>
      </c>
      <c r="C2" s="4" t="n">
        <f aca="false">IF(B2=1,0,1)</f>
        <v>0</v>
      </c>
      <c r="D2" s="2" t="s">
        <v>9</v>
      </c>
      <c r="E2" s="2" t="n">
        <v>2.33333333333333</v>
      </c>
      <c r="F2" s="2" t="n">
        <v>2.33333333333333</v>
      </c>
      <c r="G2" s="2" t="n">
        <v>0</v>
      </c>
      <c r="H2" s="2" t="n">
        <v>0</v>
      </c>
    </row>
    <row r="3" customFormat="false" ht="13" hidden="false" customHeight="false" outlineLevel="0" collapsed="false">
      <c r="A3" s="2" t="s">
        <v>10</v>
      </c>
      <c r="B3" s="3" t="n">
        <v>1</v>
      </c>
      <c r="C3" s="4" t="n">
        <f aca="false">IF(B3=1,0,1)</f>
        <v>0</v>
      </c>
      <c r="D3" s="2" t="s">
        <v>9</v>
      </c>
      <c r="E3" s="2" t="n">
        <v>2.58333333333333</v>
      </c>
      <c r="F3" s="2" t="n">
        <v>2.58333333333333</v>
      </c>
      <c r="G3" s="2" t="n">
        <v>0</v>
      </c>
      <c r="H3" s="2" t="n">
        <v>0</v>
      </c>
    </row>
    <row r="4" customFormat="false" ht="13" hidden="false" customHeight="false" outlineLevel="0" collapsed="false">
      <c r="A4" s="2" t="s">
        <v>11</v>
      </c>
      <c r="B4" s="3" t="n">
        <v>1</v>
      </c>
      <c r="C4" s="4" t="n">
        <f aca="false">IF(B4=1,0,1)</f>
        <v>0</v>
      </c>
      <c r="D4" s="2" t="s">
        <v>9</v>
      </c>
      <c r="E4" s="2" t="n">
        <v>2.58333333333333</v>
      </c>
      <c r="F4" s="2" t="n">
        <v>2.58333333333333</v>
      </c>
      <c r="G4" s="2" t="n">
        <v>0</v>
      </c>
      <c r="H4" s="2" t="n">
        <v>0</v>
      </c>
    </row>
    <row r="5" customFormat="false" ht="13" hidden="false" customHeight="false" outlineLevel="0" collapsed="false">
      <c r="A5" s="2" t="s">
        <v>12</v>
      </c>
      <c r="B5" s="3" t="n">
        <v>1</v>
      </c>
      <c r="C5" s="4" t="n">
        <f aca="false">IF(B5=1,0,1)</f>
        <v>0</v>
      </c>
      <c r="D5" s="2" t="s">
        <v>9</v>
      </c>
      <c r="E5" s="2" t="n">
        <v>4.91666666666667</v>
      </c>
      <c r="F5" s="2" t="n">
        <v>4.91666666666667</v>
      </c>
      <c r="G5" s="2" t="n">
        <v>0</v>
      </c>
      <c r="H5" s="2" t="n">
        <v>0</v>
      </c>
    </row>
    <row r="6" customFormat="false" ht="13" hidden="false" customHeight="false" outlineLevel="0" collapsed="false">
      <c r="A6" s="2" t="s">
        <v>13</v>
      </c>
      <c r="B6" s="3" t="n">
        <v>1</v>
      </c>
      <c r="C6" s="4" t="n">
        <f aca="false">IF(B6=1,0,1)</f>
        <v>0</v>
      </c>
      <c r="D6" s="2" t="s">
        <v>9</v>
      </c>
      <c r="E6" s="2" t="n">
        <v>7.66666666666667</v>
      </c>
      <c r="F6" s="2" t="n">
        <v>7.66666666666667</v>
      </c>
      <c r="G6" s="2" t="n">
        <v>0</v>
      </c>
      <c r="H6" s="2" t="n">
        <v>0</v>
      </c>
    </row>
    <row r="7" customFormat="false" ht="13" hidden="false" customHeight="false" outlineLevel="0" collapsed="false">
      <c r="A7" s="2" t="s">
        <v>14</v>
      </c>
      <c r="B7" s="3" t="n">
        <v>1</v>
      </c>
      <c r="C7" s="4" t="n">
        <f aca="false">IF(B7=1,0,1)</f>
        <v>0</v>
      </c>
      <c r="D7" s="2" t="s">
        <v>9</v>
      </c>
      <c r="E7" s="2" t="n">
        <v>15.1666666666667</v>
      </c>
      <c r="F7" s="2" t="n">
        <v>15.1666666666667</v>
      </c>
      <c r="G7" s="2" t="n">
        <v>0</v>
      </c>
      <c r="H7" s="2" t="n">
        <v>0</v>
      </c>
    </row>
    <row r="8" customFormat="false" ht="13" hidden="false" customHeight="false" outlineLevel="0" collapsed="false">
      <c r="A8" s="2" t="s">
        <v>15</v>
      </c>
      <c r="B8" s="3" t="n">
        <v>1</v>
      </c>
      <c r="C8" s="4" t="n">
        <f aca="false">IF(B8=1,0,1)</f>
        <v>0</v>
      </c>
      <c r="D8" s="2" t="s">
        <v>9</v>
      </c>
      <c r="E8" s="2" t="n">
        <v>37.9166666666667</v>
      </c>
      <c r="F8" s="2" t="n">
        <v>37.9166666666667</v>
      </c>
      <c r="G8" s="2" t="n">
        <v>0</v>
      </c>
      <c r="H8" s="2" t="n">
        <v>0</v>
      </c>
    </row>
    <row r="9" customFormat="false" ht="13" hidden="false" customHeight="false" outlineLevel="0" collapsed="false">
      <c r="A9" s="2" t="s">
        <v>16</v>
      </c>
      <c r="B9" s="3" t="n">
        <v>1</v>
      </c>
      <c r="C9" s="4" t="n">
        <f aca="false">IF(B9=1,0,1)</f>
        <v>0</v>
      </c>
      <c r="D9" s="2" t="s">
        <v>9</v>
      </c>
      <c r="E9" s="2" t="n">
        <v>43.25</v>
      </c>
      <c r="F9" s="2" t="n">
        <v>43.25</v>
      </c>
      <c r="G9" s="2" t="n">
        <v>0</v>
      </c>
      <c r="H9" s="2" t="n">
        <v>0</v>
      </c>
    </row>
    <row r="10" customFormat="false" ht="13" hidden="false" customHeight="false" outlineLevel="0" collapsed="false">
      <c r="A10" s="2" t="s">
        <v>17</v>
      </c>
      <c r="B10" s="5" t="n">
        <v>1</v>
      </c>
      <c r="C10" s="4" t="n">
        <f aca="false">IF(B10=1,0,1)</f>
        <v>0</v>
      </c>
      <c r="D10" s="6" t="s">
        <v>9</v>
      </c>
      <c r="E10" s="6" t="n">
        <v>53.9333333333333</v>
      </c>
      <c r="F10" s="6" t="n">
        <v>53.9333333333333</v>
      </c>
      <c r="G10" s="2" t="n">
        <v>0</v>
      </c>
      <c r="H10" s="2" t="n">
        <v>0</v>
      </c>
    </row>
    <row r="11" customFormat="false" ht="13" hidden="false" customHeight="false" outlineLevel="0" collapsed="false">
      <c r="A11" s="2" t="s">
        <v>18</v>
      </c>
      <c r="B11" s="7" t="n">
        <v>1</v>
      </c>
      <c r="C11" s="4" t="n">
        <f aca="false">IF(B11=1,0,1)</f>
        <v>0</v>
      </c>
      <c r="D11" s="6" t="s">
        <v>9</v>
      </c>
      <c r="E11" s="6" t="n">
        <v>58.25</v>
      </c>
      <c r="F11" s="6" t="n">
        <v>58.25</v>
      </c>
      <c r="G11" s="2" t="n">
        <v>0</v>
      </c>
      <c r="H11" s="2" t="n">
        <v>0</v>
      </c>
    </row>
    <row r="12" customFormat="false" ht="13" hidden="false" customHeight="false" outlineLevel="0" collapsed="false">
      <c r="A12" s="2" t="s">
        <v>19</v>
      </c>
      <c r="B12" s="7" t="n">
        <v>1</v>
      </c>
      <c r="C12" s="4" t="n">
        <f aca="false">IF(B12=1,0,1)</f>
        <v>0</v>
      </c>
      <c r="D12" s="6" t="s">
        <v>9</v>
      </c>
      <c r="E12" s="6" t="n">
        <v>91.25</v>
      </c>
      <c r="F12" s="6" t="n">
        <v>91.25</v>
      </c>
      <c r="G12" s="2" t="n">
        <v>0</v>
      </c>
      <c r="H12" s="2" t="n">
        <v>0</v>
      </c>
    </row>
    <row r="13" customFormat="false" ht="13" hidden="false" customHeight="false" outlineLevel="0" collapsed="false">
      <c r="A13" s="2" t="s">
        <v>20</v>
      </c>
      <c r="B13" s="7" t="n">
        <v>1</v>
      </c>
      <c r="C13" s="4" t="n">
        <f aca="false">IF(B13=1,0,1)</f>
        <v>0</v>
      </c>
      <c r="D13" s="6" t="s">
        <v>9</v>
      </c>
      <c r="E13" s="6" t="n">
        <v>104</v>
      </c>
      <c r="F13" s="6" t="n">
        <v>104</v>
      </c>
      <c r="G13" s="2" t="n">
        <v>0</v>
      </c>
      <c r="H13" s="2" t="n">
        <v>0</v>
      </c>
    </row>
    <row r="14" customFormat="false" ht="13" hidden="false" customHeight="false" outlineLevel="0" collapsed="false">
      <c r="A14" s="2" t="s">
        <v>21</v>
      </c>
      <c r="B14" s="7" t="n">
        <v>1</v>
      </c>
      <c r="C14" s="4" t="n">
        <f aca="false">IF(B14=1,0,1)</f>
        <v>0</v>
      </c>
      <c r="D14" s="6" t="s">
        <v>9</v>
      </c>
      <c r="E14" s="6" t="n">
        <v>114.25</v>
      </c>
      <c r="F14" s="6" t="n">
        <v>114.25</v>
      </c>
      <c r="G14" s="2" t="n">
        <v>0</v>
      </c>
      <c r="H14" s="2" t="n">
        <v>0</v>
      </c>
    </row>
    <row r="15" customFormat="false" ht="13" hidden="false" customHeight="false" outlineLevel="0" collapsed="false">
      <c r="A15" s="2" t="s">
        <v>22</v>
      </c>
      <c r="B15" s="7" t="n">
        <v>1</v>
      </c>
      <c r="C15" s="4" t="n">
        <f aca="false">IF(B15=1,0,1)</f>
        <v>0</v>
      </c>
      <c r="D15" s="6" t="s">
        <v>9</v>
      </c>
      <c r="E15" s="6" t="n">
        <v>145.333333333333</v>
      </c>
      <c r="F15" s="6" t="n">
        <v>145.333333333333</v>
      </c>
      <c r="G15" s="2" t="n">
        <v>0</v>
      </c>
      <c r="H15" s="2" t="n">
        <v>0</v>
      </c>
    </row>
    <row r="16" customFormat="false" ht="13" hidden="false" customHeight="false" outlineLevel="0" collapsed="false">
      <c r="A16" s="2" t="s">
        <v>23</v>
      </c>
      <c r="B16" s="7" t="n">
        <v>1</v>
      </c>
      <c r="C16" s="4" t="n">
        <f aca="false">IF(B16=1,0,1)</f>
        <v>0</v>
      </c>
      <c r="D16" s="6" t="s">
        <v>9</v>
      </c>
      <c r="E16" s="6" t="n">
        <v>167.5</v>
      </c>
      <c r="F16" s="6" t="n">
        <v>167.5</v>
      </c>
      <c r="G16" s="2" t="n">
        <v>0</v>
      </c>
      <c r="H16" s="2" t="n">
        <v>0</v>
      </c>
    </row>
    <row r="17" customFormat="false" ht="13" hidden="false" customHeight="false" outlineLevel="0" collapsed="false">
      <c r="A17" s="2" t="s">
        <v>24</v>
      </c>
      <c r="B17" s="7" t="n">
        <v>1</v>
      </c>
      <c r="C17" s="4" t="n">
        <f aca="false">IF(B17=1,0,1)</f>
        <v>0</v>
      </c>
      <c r="D17" s="6" t="s">
        <v>9</v>
      </c>
      <c r="E17" s="6" t="n">
        <v>202.833333333333</v>
      </c>
      <c r="F17" s="6" t="n">
        <v>202.833333333333</v>
      </c>
      <c r="G17" s="2" t="n">
        <v>0</v>
      </c>
      <c r="H17" s="2" t="n">
        <v>0</v>
      </c>
    </row>
    <row r="18" customFormat="false" ht="13" hidden="false" customHeight="false" outlineLevel="0" collapsed="false">
      <c r="A18" s="2" t="s">
        <v>25</v>
      </c>
      <c r="B18" s="7" t="n">
        <v>1</v>
      </c>
      <c r="C18" s="4" t="n">
        <f aca="false">IF(B18=1,0,1)</f>
        <v>0</v>
      </c>
      <c r="D18" s="6" t="s">
        <v>9</v>
      </c>
      <c r="E18" s="6" t="n">
        <v>228.25</v>
      </c>
      <c r="F18" s="6" t="n">
        <v>228.25</v>
      </c>
      <c r="G18" s="2" t="n">
        <v>0</v>
      </c>
      <c r="H18" s="2" t="n">
        <v>0</v>
      </c>
    </row>
    <row r="19" customFormat="false" ht="13" hidden="false" customHeight="false" outlineLevel="0" collapsed="false">
      <c r="A19" s="2" t="s">
        <v>26</v>
      </c>
      <c r="B19" s="7" t="n">
        <v>1</v>
      </c>
      <c r="C19" s="4" t="n">
        <f aca="false">IF(B19=1,0,1)</f>
        <v>0</v>
      </c>
      <c r="D19" s="6" t="s">
        <v>9</v>
      </c>
      <c r="E19" s="6" t="n">
        <v>268.833333333333</v>
      </c>
      <c r="F19" s="6" t="n">
        <v>268.833333333333</v>
      </c>
      <c r="G19" s="2" t="n">
        <v>0</v>
      </c>
      <c r="H19" s="2" t="n">
        <v>0</v>
      </c>
    </row>
    <row r="20" customFormat="false" ht="13" hidden="false" customHeight="false" outlineLevel="0" collapsed="false">
      <c r="A20" s="2" t="s">
        <v>27</v>
      </c>
      <c r="B20" s="7" t="n">
        <v>1</v>
      </c>
      <c r="C20" s="4" t="n">
        <f aca="false">IF(B20=1,0,1)</f>
        <v>0</v>
      </c>
      <c r="D20" s="6" t="s">
        <v>9</v>
      </c>
      <c r="E20" s="6" t="n">
        <v>299.25</v>
      </c>
      <c r="F20" s="6" t="n">
        <v>299.25</v>
      </c>
      <c r="G20" s="2" t="n">
        <v>0</v>
      </c>
      <c r="H20" s="2" t="n">
        <v>0</v>
      </c>
    </row>
    <row r="21" customFormat="false" ht="13" hidden="false" customHeight="false" outlineLevel="0" collapsed="false">
      <c r="A21" s="2" t="s">
        <v>28</v>
      </c>
      <c r="B21" s="7" t="n">
        <v>1</v>
      </c>
      <c r="C21" s="4" t="n">
        <f aca="false">IF(B21=1,0,1)</f>
        <v>0</v>
      </c>
      <c r="D21" s="6" t="s">
        <v>9</v>
      </c>
      <c r="E21" s="6" t="n">
        <v>352.666666666667</v>
      </c>
      <c r="F21" s="6" t="n">
        <v>352.666666666667</v>
      </c>
      <c r="G21" s="2" t="n">
        <v>0</v>
      </c>
      <c r="H21" s="2" t="n">
        <v>0</v>
      </c>
    </row>
    <row r="22" customFormat="false" ht="13" hidden="false" customHeight="false" outlineLevel="0" collapsed="false">
      <c r="A22" s="2" t="s">
        <v>29</v>
      </c>
      <c r="B22" s="7" t="n">
        <v>1</v>
      </c>
      <c r="C22" s="4" t="n">
        <f aca="false">IF(B22=1,0,1)</f>
        <v>0</v>
      </c>
      <c r="D22" s="6" t="s">
        <v>9</v>
      </c>
      <c r="E22" s="6" t="n">
        <v>388.083333333333</v>
      </c>
      <c r="F22" s="6" t="n">
        <v>388.083333333333</v>
      </c>
      <c r="G22" s="2" t="n">
        <v>0</v>
      </c>
      <c r="H22" s="2" t="n">
        <v>0</v>
      </c>
    </row>
    <row r="23" customFormat="false" ht="13" hidden="false" customHeight="false" outlineLevel="0" collapsed="false">
      <c r="A23" s="2" t="s">
        <v>30</v>
      </c>
      <c r="B23" s="7" t="n">
        <v>2</v>
      </c>
      <c r="C23" s="8" t="n">
        <f aca="false">IF(B23=1,0,1)</f>
        <v>1</v>
      </c>
      <c r="D23" s="6" t="s">
        <v>9</v>
      </c>
      <c r="E23" s="6" t="n">
        <v>15.3333333333333</v>
      </c>
      <c r="F23" s="6" t="n">
        <v>15.3333333333333</v>
      </c>
      <c r="G23" s="2" t="n">
        <v>0</v>
      </c>
      <c r="H23" s="2" t="n">
        <v>1</v>
      </c>
    </row>
    <row r="24" customFormat="false" ht="13" hidden="false" customHeight="false" outlineLevel="0" collapsed="false">
      <c r="A24" s="2" t="s">
        <v>31</v>
      </c>
      <c r="B24" s="7" t="n">
        <v>2</v>
      </c>
      <c r="C24" s="8" t="n">
        <f aca="false">IF(B24=1,0,1)</f>
        <v>1</v>
      </c>
      <c r="D24" s="6" t="s">
        <v>9</v>
      </c>
      <c r="E24" s="6" t="n">
        <v>203</v>
      </c>
      <c r="F24" s="6" t="n">
        <v>203</v>
      </c>
      <c r="G24" s="2" t="n">
        <v>0</v>
      </c>
      <c r="H24" s="2" t="n">
        <v>0</v>
      </c>
    </row>
    <row r="25" customFormat="false" ht="13" hidden="false" customHeight="false" outlineLevel="0" collapsed="false">
      <c r="A25" s="2" t="s">
        <v>32</v>
      </c>
      <c r="B25" s="7" t="n">
        <v>0</v>
      </c>
      <c r="C25" s="8" t="n">
        <f aca="false">IF(B25=1,0,1)</f>
        <v>1</v>
      </c>
      <c r="D25" s="6" t="s">
        <v>9</v>
      </c>
      <c r="E25" s="6" t="n">
        <v>324.583333333333</v>
      </c>
      <c r="F25" s="6" t="n">
        <v>324.583333333333</v>
      </c>
      <c r="G25" s="2" t="n">
        <v>0</v>
      </c>
      <c r="H25" s="2" t="n">
        <v>0</v>
      </c>
    </row>
    <row r="26" customFormat="false" ht="13" hidden="false" customHeight="false" outlineLevel="0" collapsed="false">
      <c r="A26" s="2" t="s">
        <v>33</v>
      </c>
      <c r="B26" s="7" t="n">
        <v>1</v>
      </c>
      <c r="C26" s="4" t="n">
        <f aca="false">IF(B26=1,0,1)</f>
        <v>0</v>
      </c>
      <c r="D26" s="6" t="s">
        <v>34</v>
      </c>
      <c r="E26" s="6" t="n">
        <v>25.3333333333333</v>
      </c>
      <c r="F26" s="6" t="n">
        <v>25.3333333333333</v>
      </c>
      <c r="G26" s="2" t="n">
        <v>0</v>
      </c>
      <c r="H26" s="2" t="n">
        <v>0</v>
      </c>
    </row>
    <row r="27" customFormat="false" ht="13" hidden="false" customHeight="false" outlineLevel="0" collapsed="false">
      <c r="A27" s="2" t="s">
        <v>35</v>
      </c>
      <c r="B27" s="5" t="n">
        <v>1</v>
      </c>
      <c r="C27" s="4" t="n">
        <f aca="false">IF(B27=1,0,1)</f>
        <v>0</v>
      </c>
      <c r="D27" s="6" t="s">
        <v>34</v>
      </c>
      <c r="E27" s="6" t="n">
        <v>41.4</v>
      </c>
      <c r="F27" s="6" t="n">
        <v>41.4</v>
      </c>
      <c r="G27" s="2" t="n">
        <v>0</v>
      </c>
      <c r="H27" s="2" t="n">
        <v>1</v>
      </c>
    </row>
    <row r="28" customFormat="false" ht="13" hidden="false" customHeight="false" outlineLevel="0" collapsed="false">
      <c r="A28" s="2" t="s">
        <v>36</v>
      </c>
      <c r="B28" s="5" t="n">
        <v>1</v>
      </c>
      <c r="C28" s="4" t="n">
        <f aca="false">IF(B28=1,0,1)</f>
        <v>0</v>
      </c>
      <c r="D28" s="6" t="s">
        <v>34</v>
      </c>
      <c r="E28" s="6" t="n">
        <v>62.6</v>
      </c>
      <c r="F28" s="6" t="n">
        <v>62.6</v>
      </c>
      <c r="G28" s="2" t="n">
        <v>0</v>
      </c>
      <c r="H28" s="2" t="n">
        <v>0</v>
      </c>
    </row>
    <row r="29" customFormat="false" ht="13" hidden="false" customHeight="false" outlineLevel="0" collapsed="false">
      <c r="A29" s="2" t="s">
        <v>37</v>
      </c>
      <c r="B29" s="7" t="n">
        <v>1</v>
      </c>
      <c r="C29" s="4" t="n">
        <f aca="false">IF(B29=1,0,1)</f>
        <v>0</v>
      </c>
      <c r="D29" s="6" t="s">
        <v>34</v>
      </c>
      <c r="E29" s="6" t="n">
        <v>63.5</v>
      </c>
      <c r="F29" s="6" t="n">
        <v>63.5</v>
      </c>
      <c r="G29" s="2" t="n">
        <v>0</v>
      </c>
      <c r="H29" s="2" t="n">
        <v>1</v>
      </c>
    </row>
    <row r="30" customFormat="false" ht="13" hidden="false" customHeight="false" outlineLevel="0" collapsed="false">
      <c r="A30" s="2" t="s">
        <v>38</v>
      </c>
      <c r="B30" s="5" t="n">
        <v>1</v>
      </c>
      <c r="C30" s="4" t="n">
        <f aca="false">IF(B30=1,0,1)</f>
        <v>0</v>
      </c>
      <c r="D30" s="6" t="s">
        <v>34</v>
      </c>
      <c r="E30" s="6" t="n">
        <v>66.7666666666667</v>
      </c>
      <c r="F30" s="6" t="n">
        <v>66.7666666666667</v>
      </c>
      <c r="G30" s="2" t="n">
        <v>0</v>
      </c>
      <c r="H30" s="2" t="n">
        <v>0</v>
      </c>
    </row>
    <row r="31" customFormat="false" ht="13" hidden="false" customHeight="false" outlineLevel="0" collapsed="false">
      <c r="A31" s="2" t="s">
        <v>39</v>
      </c>
      <c r="B31" s="7" t="n">
        <v>1</v>
      </c>
      <c r="C31" s="4" t="n">
        <f aca="false">IF(B31=1,0,1)</f>
        <v>0</v>
      </c>
      <c r="D31" s="6" t="s">
        <v>34</v>
      </c>
      <c r="E31" s="6" t="n">
        <v>73.5</v>
      </c>
      <c r="F31" s="6" t="n">
        <v>73.5</v>
      </c>
      <c r="G31" s="2" t="n">
        <v>0</v>
      </c>
      <c r="H31" s="2" t="n">
        <v>0</v>
      </c>
    </row>
    <row r="32" customFormat="false" ht="13" hidden="false" customHeight="false" outlineLevel="0" collapsed="false">
      <c r="A32" s="2" t="s">
        <v>40</v>
      </c>
      <c r="B32" s="7" t="n">
        <v>1</v>
      </c>
      <c r="C32" s="4" t="n">
        <f aca="false">IF(B32=1,0,1)</f>
        <v>0</v>
      </c>
      <c r="D32" s="6" t="s">
        <v>34</v>
      </c>
      <c r="E32" s="6" t="n">
        <v>73.5833333333333</v>
      </c>
      <c r="F32" s="6" t="n">
        <v>73.5833333333333</v>
      </c>
      <c r="G32" s="2" t="n">
        <v>0</v>
      </c>
      <c r="H32" s="2" t="n">
        <v>1</v>
      </c>
    </row>
    <row r="33" customFormat="false" ht="13" hidden="false" customHeight="false" outlineLevel="0" collapsed="false">
      <c r="A33" s="2" t="s">
        <v>41</v>
      </c>
      <c r="B33" s="7" t="n">
        <v>1</v>
      </c>
      <c r="C33" s="4" t="n">
        <f aca="false">IF(B33=1,0,1)</f>
        <v>0</v>
      </c>
      <c r="D33" s="6" t="s">
        <v>34</v>
      </c>
      <c r="E33" s="6" t="n">
        <v>76.25</v>
      </c>
      <c r="F33" s="6" t="n">
        <v>76.25</v>
      </c>
      <c r="G33" s="2" t="n">
        <v>0</v>
      </c>
      <c r="H33" s="2" t="n">
        <v>1</v>
      </c>
    </row>
    <row r="34" customFormat="false" ht="13" hidden="false" customHeight="false" outlineLevel="0" collapsed="false">
      <c r="A34" s="2" t="s">
        <v>42</v>
      </c>
      <c r="B34" s="5" t="n">
        <v>1</v>
      </c>
      <c r="C34" s="4" t="n">
        <f aca="false">IF(B34=1,0,1)</f>
        <v>0</v>
      </c>
      <c r="D34" s="6" t="s">
        <v>34</v>
      </c>
      <c r="E34" s="6" t="n">
        <v>77.1333333333333</v>
      </c>
      <c r="F34" s="6" t="n">
        <v>77.1333333333333</v>
      </c>
      <c r="G34" s="2" t="n">
        <v>0</v>
      </c>
      <c r="H34" s="2" t="n">
        <v>1</v>
      </c>
    </row>
    <row r="35" customFormat="false" ht="13" hidden="false" customHeight="false" outlineLevel="0" collapsed="false">
      <c r="A35" s="2" t="s">
        <v>43</v>
      </c>
      <c r="B35" s="7" t="n">
        <v>1</v>
      </c>
      <c r="C35" s="4" t="n">
        <f aca="false">IF(B35=1,0,1)</f>
        <v>0</v>
      </c>
      <c r="D35" s="6" t="s">
        <v>34</v>
      </c>
      <c r="E35" s="6" t="n">
        <v>81.3333333333333</v>
      </c>
      <c r="F35" s="6" t="n">
        <v>81.3333333333333</v>
      </c>
      <c r="G35" s="2" t="n">
        <v>0</v>
      </c>
      <c r="H35" s="2" t="n">
        <v>1</v>
      </c>
    </row>
    <row r="36" customFormat="false" ht="13" hidden="false" customHeight="false" outlineLevel="0" collapsed="false">
      <c r="A36" s="2" t="s">
        <v>44</v>
      </c>
      <c r="B36" s="7" t="n">
        <v>1</v>
      </c>
      <c r="C36" s="4" t="n">
        <f aca="false">IF(B36=1,0,1)</f>
        <v>0</v>
      </c>
      <c r="D36" s="6" t="s">
        <v>34</v>
      </c>
      <c r="E36" s="6" t="n">
        <v>88.8333333333333</v>
      </c>
      <c r="F36" s="6" t="n">
        <v>88.8333333333333</v>
      </c>
      <c r="G36" s="2" t="n">
        <v>0</v>
      </c>
      <c r="H36" s="2" t="n">
        <v>0</v>
      </c>
    </row>
    <row r="37" customFormat="false" ht="13" hidden="false" customHeight="false" outlineLevel="0" collapsed="false">
      <c r="A37" s="2" t="s">
        <v>45</v>
      </c>
      <c r="B37" s="7" t="n">
        <v>1</v>
      </c>
      <c r="C37" s="4" t="n">
        <f aca="false">IF(B37=1,0,1)</f>
        <v>0</v>
      </c>
      <c r="D37" s="6" t="s">
        <v>34</v>
      </c>
      <c r="E37" s="6" t="n">
        <v>131.833333333333</v>
      </c>
      <c r="F37" s="6" t="n">
        <v>131.833333333333</v>
      </c>
      <c r="G37" s="2" t="n">
        <v>0</v>
      </c>
      <c r="H37" s="2" t="n">
        <v>0</v>
      </c>
    </row>
    <row r="38" customFormat="false" ht="13" hidden="false" customHeight="false" outlineLevel="0" collapsed="false">
      <c r="A38" s="2" t="s">
        <v>46</v>
      </c>
      <c r="B38" s="7" t="n">
        <v>1</v>
      </c>
      <c r="C38" s="4" t="n">
        <f aca="false">IF(B38=1,0,1)</f>
        <v>0</v>
      </c>
      <c r="D38" s="6" t="s">
        <v>34</v>
      </c>
      <c r="E38" s="6" t="n">
        <v>149.75</v>
      </c>
      <c r="F38" s="6" t="n">
        <v>149.75</v>
      </c>
      <c r="G38" s="2" t="n">
        <v>0</v>
      </c>
      <c r="H38" s="2" t="n">
        <v>0</v>
      </c>
    </row>
    <row r="39" customFormat="false" ht="13" hidden="false" customHeight="false" outlineLevel="0" collapsed="false">
      <c r="A39" s="2" t="s">
        <v>47</v>
      </c>
      <c r="B39" s="7" t="n">
        <v>1</v>
      </c>
      <c r="C39" s="4" t="n">
        <f aca="false">IF(B39=1,0,1)</f>
        <v>0</v>
      </c>
      <c r="D39" s="6" t="s">
        <v>34</v>
      </c>
      <c r="E39" s="6" t="n">
        <v>159.75</v>
      </c>
      <c r="F39" s="6" t="n">
        <v>159.75</v>
      </c>
      <c r="G39" s="2" t="n">
        <v>0</v>
      </c>
      <c r="H39" s="2" t="n">
        <v>0</v>
      </c>
    </row>
    <row r="40" customFormat="false" ht="13" hidden="false" customHeight="false" outlineLevel="0" collapsed="false">
      <c r="A40" s="2" t="s">
        <v>48</v>
      </c>
      <c r="B40" s="7" t="n">
        <v>1</v>
      </c>
      <c r="C40" s="4" t="n">
        <f aca="false">IF(B40=1,0,1)</f>
        <v>0</v>
      </c>
      <c r="D40" s="6" t="s">
        <v>34</v>
      </c>
      <c r="E40" s="6" t="n">
        <v>162.333333333333</v>
      </c>
      <c r="F40" s="6" t="n">
        <v>162.333333333333</v>
      </c>
      <c r="G40" s="2" t="n">
        <v>0</v>
      </c>
      <c r="H40" s="2" t="n">
        <v>1</v>
      </c>
    </row>
    <row r="41" customFormat="false" ht="13" hidden="false" customHeight="false" outlineLevel="0" collapsed="false">
      <c r="A41" s="2" t="s">
        <v>49</v>
      </c>
      <c r="B41" s="7" t="n">
        <v>1</v>
      </c>
      <c r="C41" s="4" t="n">
        <f aca="false">IF(B41=1,0,1)</f>
        <v>0</v>
      </c>
      <c r="D41" s="6" t="s">
        <v>34</v>
      </c>
      <c r="E41" s="6" t="n">
        <v>185.166666666667</v>
      </c>
      <c r="F41" s="6" t="n">
        <v>185.166666666667</v>
      </c>
      <c r="G41" s="2" t="n">
        <v>0</v>
      </c>
      <c r="H41" s="2" t="n">
        <v>0</v>
      </c>
    </row>
    <row r="42" customFormat="false" ht="13" hidden="false" customHeight="false" outlineLevel="0" collapsed="false">
      <c r="A42" s="2" t="s">
        <v>50</v>
      </c>
      <c r="B42" s="7" t="n">
        <v>1</v>
      </c>
      <c r="C42" s="4" t="n">
        <f aca="false">IF(B42=1,0,1)</f>
        <v>0</v>
      </c>
      <c r="D42" s="6" t="s">
        <v>34</v>
      </c>
      <c r="E42" s="6" t="n">
        <v>207.916666666667</v>
      </c>
      <c r="F42" s="6" t="n">
        <v>207.916666666667</v>
      </c>
      <c r="G42" s="2" t="n">
        <v>0</v>
      </c>
      <c r="H42" s="2" t="n">
        <v>0</v>
      </c>
    </row>
    <row r="43" customFormat="false" ht="13" hidden="false" customHeight="false" outlineLevel="0" collapsed="false">
      <c r="A43" s="2" t="s">
        <v>51</v>
      </c>
      <c r="B43" s="7" t="n">
        <v>1</v>
      </c>
      <c r="C43" s="4" t="n">
        <f aca="false">IF(B43=1,0,1)</f>
        <v>0</v>
      </c>
      <c r="D43" s="6" t="s">
        <v>34</v>
      </c>
      <c r="E43" s="6" t="n">
        <v>228.416666666667</v>
      </c>
      <c r="F43" s="6" t="n">
        <v>228.416666666667</v>
      </c>
      <c r="G43" s="2" t="n">
        <v>0</v>
      </c>
      <c r="H43" s="2" t="n">
        <v>0</v>
      </c>
    </row>
    <row r="44" customFormat="false" ht="13" hidden="false" customHeight="false" outlineLevel="0" collapsed="false">
      <c r="A44" s="2" t="s">
        <v>52</v>
      </c>
      <c r="B44" s="7" t="n">
        <v>1</v>
      </c>
      <c r="C44" s="4" t="n">
        <f aca="false">IF(B44=1,0,1)</f>
        <v>0</v>
      </c>
      <c r="D44" s="6" t="s">
        <v>34</v>
      </c>
      <c r="E44" s="6" t="n">
        <v>248.583333333333</v>
      </c>
      <c r="F44" s="6" t="n">
        <v>248.583333333333</v>
      </c>
      <c r="G44" s="2" t="n">
        <v>0</v>
      </c>
      <c r="H44" s="2" t="n">
        <v>0</v>
      </c>
    </row>
    <row r="45" customFormat="false" ht="13" hidden="false" customHeight="false" outlineLevel="0" collapsed="false">
      <c r="A45" s="2" t="s">
        <v>53</v>
      </c>
      <c r="B45" s="7" t="n">
        <v>1</v>
      </c>
      <c r="C45" s="4" t="n">
        <f aca="false">IF(B45=1,0,1)</f>
        <v>0</v>
      </c>
      <c r="D45" s="6" t="s">
        <v>34</v>
      </c>
      <c r="E45" s="6" t="n">
        <v>256.25</v>
      </c>
      <c r="F45" s="6" t="n">
        <v>256.25</v>
      </c>
      <c r="G45" s="2" t="n">
        <v>0</v>
      </c>
      <c r="H45" s="2" t="n">
        <v>1</v>
      </c>
    </row>
    <row r="46" customFormat="false" ht="13" hidden="false" customHeight="false" outlineLevel="0" collapsed="false">
      <c r="A46" s="2" t="s">
        <v>54</v>
      </c>
      <c r="B46" s="7" t="n">
        <v>1</v>
      </c>
      <c r="C46" s="4" t="n">
        <f aca="false">IF(B46=1,0,1)</f>
        <v>0</v>
      </c>
      <c r="D46" s="6" t="s">
        <v>34</v>
      </c>
      <c r="E46" s="6" t="n">
        <v>271.333333333333</v>
      </c>
      <c r="F46" s="6" t="n">
        <v>271.333333333333</v>
      </c>
      <c r="G46" s="2" t="n">
        <v>0</v>
      </c>
      <c r="H46" s="2" t="n">
        <v>0</v>
      </c>
    </row>
    <row r="47" customFormat="false" ht="13" hidden="false" customHeight="false" outlineLevel="0" collapsed="false">
      <c r="A47" s="2" t="s">
        <v>55</v>
      </c>
      <c r="B47" s="7" t="n">
        <v>1</v>
      </c>
      <c r="C47" s="4" t="n">
        <f aca="false">IF(B47=1,0,1)</f>
        <v>0</v>
      </c>
      <c r="D47" s="6" t="s">
        <v>34</v>
      </c>
      <c r="E47" s="6" t="n">
        <v>286.583333333333</v>
      </c>
      <c r="F47" s="6" t="n">
        <v>286.583333333333</v>
      </c>
      <c r="G47" s="2" t="n">
        <v>0</v>
      </c>
      <c r="H47" s="2" t="n">
        <v>1</v>
      </c>
    </row>
    <row r="48" customFormat="false" ht="13" hidden="false" customHeight="false" outlineLevel="0" collapsed="false">
      <c r="A48" s="2" t="s">
        <v>56</v>
      </c>
      <c r="B48" s="7" t="n">
        <v>1</v>
      </c>
      <c r="C48" s="4" t="n">
        <f aca="false">IF(B48=1,0,1)</f>
        <v>0</v>
      </c>
      <c r="D48" s="6" t="s">
        <v>34</v>
      </c>
      <c r="E48" s="6" t="n">
        <v>309.333333333333</v>
      </c>
      <c r="F48" s="6" t="n">
        <v>309.333333333333</v>
      </c>
      <c r="G48" s="2" t="n">
        <v>0</v>
      </c>
      <c r="H48" s="2" t="n">
        <v>0</v>
      </c>
    </row>
    <row r="49" customFormat="false" ht="13" hidden="false" customHeight="false" outlineLevel="0" collapsed="false">
      <c r="A49" s="2" t="s">
        <v>57</v>
      </c>
      <c r="B49" s="7" t="n">
        <v>1</v>
      </c>
      <c r="C49" s="4" t="n">
        <f aca="false">IF(B49=1,0,1)</f>
        <v>0</v>
      </c>
      <c r="D49" s="6" t="s">
        <v>34</v>
      </c>
      <c r="E49" s="6" t="n">
        <v>322.166666666667</v>
      </c>
      <c r="F49" s="6" t="n">
        <v>322.166666666667</v>
      </c>
      <c r="G49" s="2" t="n">
        <v>0</v>
      </c>
      <c r="H49" s="2" t="n">
        <v>0</v>
      </c>
    </row>
    <row r="50" customFormat="false" ht="13" hidden="false" customHeight="false" outlineLevel="0" collapsed="false">
      <c r="A50" s="2" t="s">
        <v>58</v>
      </c>
      <c r="B50" s="7" t="n">
        <v>1</v>
      </c>
      <c r="C50" s="4" t="n">
        <f aca="false">IF(B50=1,0,1)</f>
        <v>0</v>
      </c>
      <c r="D50" s="6" t="s">
        <v>34</v>
      </c>
      <c r="E50" s="6" t="n">
        <v>332.5</v>
      </c>
      <c r="F50" s="6" t="n">
        <v>332.5</v>
      </c>
      <c r="G50" s="2" t="n">
        <v>0</v>
      </c>
      <c r="H50" s="2" t="n">
        <v>0</v>
      </c>
    </row>
    <row r="51" customFormat="false" ht="13" hidden="false" customHeight="false" outlineLevel="0" collapsed="false">
      <c r="A51" s="2" t="s">
        <v>59</v>
      </c>
      <c r="B51" s="7" t="n">
        <v>1</v>
      </c>
      <c r="C51" s="4" t="n">
        <f aca="false">IF(B51=1,0,1)</f>
        <v>0</v>
      </c>
      <c r="D51" s="6" t="s">
        <v>34</v>
      </c>
      <c r="E51" s="6" t="n">
        <v>367.833333333333</v>
      </c>
      <c r="F51" s="6" t="n">
        <v>367.833333333333</v>
      </c>
      <c r="G51" s="2" t="n">
        <v>0</v>
      </c>
      <c r="H51" s="2" t="n">
        <v>0</v>
      </c>
    </row>
    <row r="52" customFormat="false" ht="13" hidden="false" customHeight="false" outlineLevel="0" collapsed="false">
      <c r="A52" s="2" t="s">
        <v>60</v>
      </c>
      <c r="B52" s="7" t="n">
        <v>1</v>
      </c>
      <c r="C52" s="4" t="n">
        <f aca="false">IF(B52=1,0,1)</f>
        <v>0</v>
      </c>
      <c r="D52" s="6" t="s">
        <v>34</v>
      </c>
      <c r="E52" s="6" t="n">
        <v>388</v>
      </c>
      <c r="F52" s="6" t="n">
        <v>388</v>
      </c>
      <c r="G52" s="2" t="n">
        <v>0</v>
      </c>
      <c r="H52" s="2" t="n">
        <v>0</v>
      </c>
    </row>
    <row r="53" customFormat="false" ht="13" hidden="false" customHeight="false" outlineLevel="0" collapsed="false">
      <c r="A53" s="2" t="s">
        <v>61</v>
      </c>
      <c r="B53" s="7" t="n">
        <v>1</v>
      </c>
      <c r="C53" s="4" t="n">
        <f aca="false">IF(B53=1,0,1)</f>
        <v>0</v>
      </c>
      <c r="D53" s="6" t="s">
        <v>34</v>
      </c>
      <c r="E53" s="6" t="n">
        <v>405.916666666667</v>
      </c>
      <c r="F53" s="6" t="n">
        <v>405.916666666667</v>
      </c>
      <c r="G53" s="2" t="n">
        <v>0</v>
      </c>
      <c r="H53" s="2" t="n">
        <v>0</v>
      </c>
    </row>
    <row r="54" customFormat="false" ht="13" hidden="false" customHeight="false" outlineLevel="0" collapsed="false">
      <c r="A54" s="2" t="s">
        <v>62</v>
      </c>
      <c r="B54" s="7" t="n">
        <v>1</v>
      </c>
      <c r="C54" s="4" t="n">
        <f aca="false">IF(B54=1,0,1)</f>
        <v>0</v>
      </c>
      <c r="D54" s="6" t="s">
        <v>34</v>
      </c>
      <c r="E54" s="6" t="n">
        <v>408.333333333333</v>
      </c>
      <c r="F54" s="6" t="n">
        <v>408.333333333333</v>
      </c>
      <c r="G54" s="2" t="n">
        <v>0</v>
      </c>
      <c r="H54" s="2" t="n">
        <v>0</v>
      </c>
    </row>
    <row r="55" customFormat="false" ht="13" hidden="false" customHeight="false" outlineLevel="0" collapsed="false">
      <c r="A55" s="2" t="s">
        <v>63</v>
      </c>
      <c r="B55" s="7" t="n">
        <v>1</v>
      </c>
      <c r="C55" s="4" t="n">
        <f aca="false">IF(B55=1,0,1)</f>
        <v>0</v>
      </c>
      <c r="D55" s="6" t="s">
        <v>34</v>
      </c>
      <c r="E55" s="6" t="n">
        <v>408.416666666667</v>
      </c>
      <c r="F55" s="6" t="n">
        <v>408.416666666667</v>
      </c>
      <c r="G55" s="2" t="n">
        <v>0</v>
      </c>
      <c r="H55" s="2" t="n">
        <v>0</v>
      </c>
    </row>
    <row r="56" customFormat="false" ht="13" hidden="false" customHeight="false" outlineLevel="0" collapsed="false">
      <c r="A56" s="2" t="s">
        <v>64</v>
      </c>
      <c r="B56" s="7" t="n">
        <v>1</v>
      </c>
      <c r="C56" s="4" t="n">
        <f aca="false">IF(B56=1,0,1)</f>
        <v>0</v>
      </c>
      <c r="D56" s="6" t="s">
        <v>34</v>
      </c>
      <c r="E56" s="6" t="n">
        <v>459.166666666667</v>
      </c>
      <c r="F56" s="6" t="n">
        <v>459.166666666667</v>
      </c>
      <c r="G56" s="2" t="n">
        <v>0</v>
      </c>
      <c r="H56" s="2" t="n">
        <v>0</v>
      </c>
    </row>
    <row r="57" customFormat="false" ht="13" hidden="false" customHeight="false" outlineLevel="0" collapsed="false">
      <c r="A57" s="2" t="s">
        <v>65</v>
      </c>
      <c r="B57" s="7" t="n">
        <v>1</v>
      </c>
      <c r="C57" s="4" t="n">
        <f aca="false">IF(B57=1,0,1)</f>
        <v>0</v>
      </c>
      <c r="D57" s="6" t="s">
        <v>34</v>
      </c>
      <c r="E57" s="6" t="n">
        <v>474.25</v>
      </c>
      <c r="F57" s="6" t="n">
        <v>474.25</v>
      </c>
      <c r="G57" s="2" t="n">
        <v>0</v>
      </c>
      <c r="H57" s="2" t="n">
        <v>0</v>
      </c>
    </row>
    <row r="58" customFormat="false" ht="13" hidden="false" customHeight="false" outlineLevel="0" collapsed="false">
      <c r="A58" s="2" t="s">
        <v>66</v>
      </c>
      <c r="B58" s="7" t="n">
        <v>1</v>
      </c>
      <c r="C58" s="4" t="n">
        <f aca="false">IF(B58=1,0,1)</f>
        <v>0</v>
      </c>
      <c r="D58" s="6" t="s">
        <v>34</v>
      </c>
      <c r="E58" s="6" t="n">
        <v>502.166666666667</v>
      </c>
      <c r="F58" s="6" t="n">
        <v>502.166666666667</v>
      </c>
      <c r="G58" s="2" t="n">
        <v>0</v>
      </c>
      <c r="H58" s="2" t="n">
        <v>0</v>
      </c>
    </row>
    <row r="59" customFormat="false" ht="13" hidden="false" customHeight="false" outlineLevel="0" collapsed="false">
      <c r="A59" s="2" t="s">
        <v>67</v>
      </c>
      <c r="B59" s="7" t="n">
        <v>1</v>
      </c>
      <c r="C59" s="4" t="n">
        <f aca="false">IF(B59=1,0,1)</f>
        <v>0</v>
      </c>
      <c r="D59" s="6" t="s">
        <v>34</v>
      </c>
      <c r="E59" s="6" t="n">
        <v>596</v>
      </c>
      <c r="F59" s="6" t="n">
        <v>596</v>
      </c>
      <c r="G59" s="2" t="n">
        <v>0</v>
      </c>
      <c r="H59" s="2" t="n">
        <v>1</v>
      </c>
    </row>
    <row r="60" customFormat="false" ht="13" hidden="false" customHeight="false" outlineLevel="0" collapsed="false">
      <c r="A60" s="2" t="s">
        <v>68</v>
      </c>
      <c r="B60" s="7" t="n">
        <v>1</v>
      </c>
      <c r="C60" s="4" t="n">
        <f aca="false">IF(B60=1,0,1)</f>
        <v>0</v>
      </c>
      <c r="D60" s="6" t="s">
        <v>34</v>
      </c>
      <c r="E60" s="6" t="n">
        <v>596.166666666667</v>
      </c>
      <c r="F60" s="6" t="n">
        <v>596.166666666667</v>
      </c>
      <c r="G60" s="2" t="n">
        <v>0</v>
      </c>
      <c r="H60" s="2" t="n">
        <v>0</v>
      </c>
    </row>
    <row r="61" customFormat="false" ht="13" hidden="false" customHeight="false" outlineLevel="0" collapsed="false">
      <c r="A61" s="2" t="s">
        <v>69</v>
      </c>
      <c r="B61" s="7" t="n">
        <v>1</v>
      </c>
      <c r="C61" s="4" t="n">
        <f aca="false">IF(B61=1,0,1)</f>
        <v>0</v>
      </c>
      <c r="D61" s="6" t="s">
        <v>34</v>
      </c>
      <c r="E61" s="6" t="n">
        <v>603.666666666667</v>
      </c>
      <c r="F61" s="6" t="n">
        <v>603.666666666667</v>
      </c>
      <c r="G61" s="2" t="n">
        <v>0</v>
      </c>
      <c r="H61" s="2" t="n">
        <v>0</v>
      </c>
    </row>
    <row r="62" customFormat="false" ht="13" hidden="false" customHeight="false" outlineLevel="0" collapsed="false">
      <c r="A62" s="2" t="s">
        <v>70</v>
      </c>
      <c r="B62" s="7" t="n">
        <v>1</v>
      </c>
      <c r="C62" s="4" t="n">
        <f aca="false">IF(B62=1,0,1)</f>
        <v>0</v>
      </c>
      <c r="D62" s="6" t="s">
        <v>34</v>
      </c>
      <c r="E62" s="6" t="n">
        <v>702.666666666667</v>
      </c>
      <c r="F62" s="6" t="n">
        <v>702.666666666667</v>
      </c>
      <c r="G62" s="2" t="n">
        <v>0</v>
      </c>
      <c r="H62" s="2" t="n">
        <v>0</v>
      </c>
    </row>
    <row r="63" customFormat="false" ht="13" hidden="false" customHeight="false" outlineLevel="0" collapsed="false">
      <c r="A63" s="2" t="s">
        <v>71</v>
      </c>
      <c r="B63" s="7" t="n">
        <v>1</v>
      </c>
      <c r="C63" s="4" t="n">
        <f aca="false">IF(B63=1,0,1)</f>
        <v>0</v>
      </c>
      <c r="D63" s="6" t="s">
        <v>34</v>
      </c>
      <c r="E63" s="6" t="n">
        <v>2.5</v>
      </c>
      <c r="F63" s="6" t="n">
        <v>2.5</v>
      </c>
      <c r="G63" s="2" t="n">
        <v>1</v>
      </c>
      <c r="H63" s="2" t="n">
        <v>1</v>
      </c>
    </row>
    <row r="64" customFormat="false" ht="13" hidden="false" customHeight="false" outlineLevel="0" collapsed="false">
      <c r="A64" s="2" t="s">
        <v>72</v>
      </c>
      <c r="B64" s="7" t="n">
        <v>1</v>
      </c>
      <c r="C64" s="4" t="n">
        <f aca="false">IF(B64=1,0,1)</f>
        <v>0</v>
      </c>
      <c r="D64" s="6" t="s">
        <v>34</v>
      </c>
      <c r="E64" s="6" t="n">
        <v>2.58333333333333</v>
      </c>
      <c r="F64" s="6" t="n">
        <v>7.66666666666667</v>
      </c>
      <c r="G64" s="2" t="n">
        <v>1</v>
      </c>
      <c r="H64" s="2" t="n">
        <v>1</v>
      </c>
    </row>
    <row r="65" customFormat="false" ht="13" hidden="false" customHeight="false" outlineLevel="0" collapsed="false">
      <c r="A65" s="2" t="s">
        <v>73</v>
      </c>
      <c r="B65" s="7" t="n">
        <v>1</v>
      </c>
      <c r="C65" s="4" t="n">
        <f aca="false">IF(B65=1,0,1)</f>
        <v>0</v>
      </c>
      <c r="D65" s="6" t="s">
        <v>34</v>
      </c>
      <c r="E65" s="6" t="n">
        <v>5.08333333333333</v>
      </c>
      <c r="F65" s="6" t="n">
        <v>10.1666666666667</v>
      </c>
      <c r="G65" s="2" t="n">
        <v>1</v>
      </c>
      <c r="H65" s="2" t="n">
        <v>1</v>
      </c>
    </row>
    <row r="66" customFormat="false" ht="13" hidden="false" customHeight="false" outlineLevel="0" collapsed="false">
      <c r="A66" s="2" t="s">
        <v>74</v>
      </c>
      <c r="B66" s="7" t="n">
        <v>1</v>
      </c>
      <c r="C66" s="4" t="n">
        <f aca="false">IF(B66=1,0,1)</f>
        <v>0</v>
      </c>
      <c r="D66" s="6" t="s">
        <v>34</v>
      </c>
      <c r="E66" s="6" t="n">
        <v>7.66666666666667</v>
      </c>
      <c r="F66" s="6" t="n">
        <v>12.75</v>
      </c>
      <c r="G66" s="2" t="n">
        <v>1</v>
      </c>
      <c r="H66" s="2" t="n">
        <v>1</v>
      </c>
    </row>
    <row r="67" customFormat="false" ht="13" hidden="false" customHeight="false" outlineLevel="0" collapsed="false">
      <c r="A67" s="2" t="s">
        <v>75</v>
      </c>
      <c r="B67" s="7" t="n">
        <v>1</v>
      </c>
      <c r="C67" s="4" t="n">
        <f aca="false">IF(B67=1,0,1)</f>
        <v>0</v>
      </c>
      <c r="D67" s="6" t="s">
        <v>34</v>
      </c>
      <c r="E67" s="6" t="n">
        <v>10.1666666666667</v>
      </c>
      <c r="F67" s="6" t="n">
        <v>10.1666666666667</v>
      </c>
      <c r="G67" s="2" t="n">
        <v>1</v>
      </c>
      <c r="H67" s="2" t="n">
        <v>1</v>
      </c>
    </row>
    <row r="68" customFormat="false" ht="13" hidden="false" customHeight="false" outlineLevel="0" collapsed="false">
      <c r="A68" s="2" t="s">
        <v>76</v>
      </c>
      <c r="B68" s="5" t="n">
        <v>1</v>
      </c>
      <c r="C68" s="4" t="n">
        <f aca="false">IF(B68=1,0,1)</f>
        <v>0</v>
      </c>
      <c r="D68" s="6" t="s">
        <v>34</v>
      </c>
      <c r="E68" s="6" t="n">
        <v>15.1333333333333</v>
      </c>
      <c r="F68" s="6" t="n">
        <v>50.4333333333333</v>
      </c>
      <c r="G68" s="2" t="n">
        <v>1</v>
      </c>
      <c r="H68" s="2" t="n">
        <v>1</v>
      </c>
    </row>
    <row r="69" customFormat="false" ht="13" hidden="false" customHeight="false" outlineLevel="0" collapsed="false">
      <c r="A69" s="2" t="s">
        <v>77</v>
      </c>
      <c r="B69" s="7" t="n">
        <v>1</v>
      </c>
      <c r="C69" s="4" t="n">
        <f aca="false">IF(B69=1,0,1)</f>
        <v>0</v>
      </c>
      <c r="D69" s="6" t="s">
        <v>34</v>
      </c>
      <c r="E69" s="6" t="n">
        <v>17.6666666666667</v>
      </c>
      <c r="F69" s="6" t="n">
        <v>20.25</v>
      </c>
      <c r="G69" s="2" t="n">
        <v>1</v>
      </c>
      <c r="H69" s="2" t="n">
        <v>1</v>
      </c>
    </row>
    <row r="70" customFormat="false" ht="13" hidden="false" customHeight="false" outlineLevel="0" collapsed="false">
      <c r="A70" s="2" t="s">
        <v>78</v>
      </c>
      <c r="B70" s="7" t="n">
        <v>1</v>
      </c>
      <c r="C70" s="4" t="n">
        <f aca="false">IF(B70=1,0,1)</f>
        <v>0</v>
      </c>
      <c r="D70" s="6" t="s">
        <v>34</v>
      </c>
      <c r="E70" s="6" t="n">
        <v>17.6666666666667</v>
      </c>
      <c r="F70" s="6" t="n">
        <v>88.75</v>
      </c>
      <c r="G70" s="2" t="n">
        <v>1</v>
      </c>
      <c r="H70" s="2" t="n">
        <v>1</v>
      </c>
    </row>
    <row r="71" customFormat="false" ht="13" hidden="false" customHeight="false" outlineLevel="0" collapsed="false">
      <c r="A71" s="2" t="s">
        <v>79</v>
      </c>
      <c r="B71" s="7" t="n">
        <v>1</v>
      </c>
      <c r="C71" s="4" t="n">
        <f aca="false">IF(B71=1,0,1)</f>
        <v>0</v>
      </c>
      <c r="D71" s="6" t="s">
        <v>34</v>
      </c>
      <c r="E71" s="6" t="n">
        <v>22.9166666666667</v>
      </c>
      <c r="F71" s="6" t="n">
        <v>65.9166666666667</v>
      </c>
      <c r="G71" s="2" t="n">
        <v>1</v>
      </c>
      <c r="H71" s="2" t="n">
        <v>1</v>
      </c>
    </row>
    <row r="72" customFormat="false" ht="13" hidden="false" customHeight="false" outlineLevel="0" collapsed="false">
      <c r="A72" s="2" t="s">
        <v>80</v>
      </c>
      <c r="B72" s="7" t="n">
        <v>1</v>
      </c>
      <c r="C72" s="4" t="n">
        <f aca="false">IF(B72=1,0,1)</f>
        <v>0</v>
      </c>
      <c r="D72" s="6" t="s">
        <v>34</v>
      </c>
      <c r="E72" s="6" t="n">
        <v>28</v>
      </c>
      <c r="F72" s="6" t="n">
        <v>28</v>
      </c>
      <c r="G72" s="2" t="n">
        <v>1</v>
      </c>
      <c r="H72" s="2" t="n">
        <v>1</v>
      </c>
    </row>
    <row r="73" customFormat="false" ht="13" hidden="false" customHeight="false" outlineLevel="0" collapsed="false">
      <c r="A73" s="2" t="s">
        <v>81</v>
      </c>
      <c r="B73" s="5" t="n">
        <v>1</v>
      </c>
      <c r="C73" s="4" t="n">
        <f aca="false">IF(B73=1,0,1)</f>
        <v>0</v>
      </c>
      <c r="D73" s="6" t="s">
        <v>34</v>
      </c>
      <c r="E73" s="6" t="n">
        <v>28.2666666666667</v>
      </c>
      <c r="F73" s="6" t="n">
        <v>118.6</v>
      </c>
      <c r="G73" s="2" t="n">
        <v>1</v>
      </c>
      <c r="H73" s="2" t="n">
        <v>0</v>
      </c>
    </row>
    <row r="74" customFormat="false" ht="13" hidden="false" customHeight="false" outlineLevel="0" collapsed="false">
      <c r="A74" s="2" t="s">
        <v>82</v>
      </c>
      <c r="B74" s="7" t="n">
        <v>1</v>
      </c>
      <c r="C74" s="4" t="n">
        <f aca="false">IF(B74=1,0,1)</f>
        <v>0</v>
      </c>
      <c r="D74" s="6" t="s">
        <v>34</v>
      </c>
      <c r="E74" s="6" t="n">
        <v>33</v>
      </c>
      <c r="F74" s="6" t="n">
        <v>35.5833333333333</v>
      </c>
      <c r="G74" s="2" t="n">
        <v>1</v>
      </c>
      <c r="H74" s="2" t="n">
        <v>1</v>
      </c>
    </row>
    <row r="75" customFormat="false" ht="13" hidden="false" customHeight="false" outlineLevel="0" collapsed="false">
      <c r="A75" s="2" t="s">
        <v>83</v>
      </c>
      <c r="B75" s="7" t="n">
        <v>1</v>
      </c>
      <c r="C75" s="4" t="n">
        <f aca="false">IF(B75=1,0,1)</f>
        <v>0</v>
      </c>
      <c r="D75" s="6" t="s">
        <v>34</v>
      </c>
      <c r="E75" s="6" t="n">
        <v>38.0833333333333</v>
      </c>
      <c r="F75" s="6" t="n">
        <v>50.6666666666667</v>
      </c>
      <c r="G75" s="2" t="n">
        <v>1</v>
      </c>
      <c r="H75" s="2" t="n">
        <v>1</v>
      </c>
    </row>
    <row r="76" customFormat="false" ht="13" hidden="false" customHeight="false" outlineLevel="0" collapsed="false">
      <c r="A76" s="2" t="s">
        <v>84</v>
      </c>
      <c r="B76" s="7" t="n">
        <v>1</v>
      </c>
      <c r="C76" s="4" t="n">
        <f aca="false">IF(B76=1,0,1)</f>
        <v>0</v>
      </c>
      <c r="D76" s="6" t="s">
        <v>34</v>
      </c>
      <c r="E76" s="6" t="n">
        <v>40.5833333333333</v>
      </c>
      <c r="F76" s="6" t="n">
        <v>86.1666666666667</v>
      </c>
      <c r="G76" s="2" t="n">
        <v>1</v>
      </c>
      <c r="H76" s="2" t="n">
        <v>1</v>
      </c>
    </row>
    <row r="77" customFormat="false" ht="13" hidden="false" customHeight="false" outlineLevel="0" collapsed="false">
      <c r="A77" s="2" t="s">
        <v>85</v>
      </c>
      <c r="B77" s="7" t="n">
        <v>1</v>
      </c>
      <c r="C77" s="4" t="n">
        <f aca="false">IF(B77=1,0,1)</f>
        <v>0</v>
      </c>
      <c r="D77" s="6" t="s">
        <v>34</v>
      </c>
      <c r="E77" s="6" t="n">
        <v>60.8333333333333</v>
      </c>
      <c r="F77" s="6" t="n">
        <v>207.916666666667</v>
      </c>
      <c r="G77" s="2" t="n">
        <v>1</v>
      </c>
      <c r="H77" s="2" t="n">
        <v>1</v>
      </c>
    </row>
    <row r="78" customFormat="false" ht="13" hidden="false" customHeight="false" outlineLevel="0" collapsed="false">
      <c r="A78" s="2" t="s">
        <v>86</v>
      </c>
      <c r="B78" s="7" t="n">
        <v>1</v>
      </c>
      <c r="C78" s="4" t="n">
        <f aca="false">IF(B78=1,0,1)</f>
        <v>0</v>
      </c>
      <c r="D78" s="6" t="s">
        <v>34</v>
      </c>
      <c r="E78" s="6" t="n">
        <v>81.3333333333333</v>
      </c>
      <c r="F78" s="6" t="n">
        <v>215.583333333333</v>
      </c>
      <c r="G78" s="2" t="n">
        <v>1</v>
      </c>
      <c r="H78" s="2" t="n">
        <v>1</v>
      </c>
    </row>
    <row r="79" customFormat="false" ht="13" hidden="false" customHeight="false" outlineLevel="0" collapsed="false">
      <c r="A79" s="2" t="s">
        <v>87</v>
      </c>
      <c r="B79" s="7" t="n">
        <v>1</v>
      </c>
      <c r="C79" s="4" t="n">
        <f aca="false">IF(B79=1,0,1)</f>
        <v>0</v>
      </c>
      <c r="D79" s="6" t="s">
        <v>34</v>
      </c>
      <c r="E79" s="6" t="n">
        <v>126.833333333333</v>
      </c>
      <c r="F79" s="6" t="n">
        <v>142</v>
      </c>
      <c r="G79" s="2" t="n">
        <v>1</v>
      </c>
      <c r="H79" s="2" t="n">
        <v>1</v>
      </c>
    </row>
    <row r="80" customFormat="false" ht="13" hidden="false" customHeight="false" outlineLevel="0" collapsed="false">
      <c r="A80" s="2" t="s">
        <v>88</v>
      </c>
      <c r="B80" s="5" t="n">
        <v>2</v>
      </c>
      <c r="C80" s="8" t="n">
        <f aca="false">IF(B80=1,0,1)</f>
        <v>1</v>
      </c>
      <c r="D80" s="6" t="s">
        <v>34</v>
      </c>
      <c r="E80" s="6" t="n">
        <v>58</v>
      </c>
      <c r="F80" s="6" t="n">
        <v>58</v>
      </c>
      <c r="G80" s="2" t="n">
        <v>0</v>
      </c>
      <c r="H80" s="2" t="n">
        <v>0</v>
      </c>
    </row>
    <row r="81" customFormat="false" ht="13" hidden="false" customHeight="false" outlineLevel="0" collapsed="false">
      <c r="A81" s="2" t="s">
        <v>89</v>
      </c>
      <c r="B81" s="5" t="n">
        <v>0</v>
      </c>
      <c r="C81" s="8" t="n">
        <f aca="false">IF(B81=1,0,1)</f>
        <v>1</v>
      </c>
      <c r="D81" s="6" t="s">
        <v>34</v>
      </c>
      <c r="E81" s="6" t="n">
        <v>59.9666666666667</v>
      </c>
      <c r="F81" s="6" t="n">
        <v>59.9666666666667</v>
      </c>
      <c r="G81" s="2" t="n">
        <v>0</v>
      </c>
      <c r="H81" s="2" t="n">
        <v>0</v>
      </c>
    </row>
    <row r="82" customFormat="false" ht="13" hidden="false" customHeight="false" outlineLevel="0" collapsed="false">
      <c r="A82" s="2" t="s">
        <v>90</v>
      </c>
      <c r="B82" s="5" t="n">
        <v>2</v>
      </c>
      <c r="C82" s="8" t="n">
        <f aca="false">IF(B82=1,0,1)</f>
        <v>1</v>
      </c>
      <c r="D82" s="6" t="s">
        <v>34</v>
      </c>
      <c r="E82" s="6" t="n">
        <v>80.1</v>
      </c>
      <c r="F82" s="6" t="n">
        <v>80.1</v>
      </c>
      <c r="G82" s="2" t="n">
        <v>0</v>
      </c>
      <c r="H82" s="2" t="n">
        <v>0</v>
      </c>
    </row>
    <row r="83" customFormat="false" ht="13" hidden="false" customHeight="false" outlineLevel="0" collapsed="false">
      <c r="A83" s="2" t="s">
        <v>91</v>
      </c>
      <c r="B83" s="7" t="n">
        <v>2</v>
      </c>
      <c r="C83" s="8" t="n">
        <f aca="false">IF(B83=1,0,1)</f>
        <v>1</v>
      </c>
      <c r="D83" s="6" t="s">
        <v>34</v>
      </c>
      <c r="E83" s="6" t="n">
        <v>111.666666666667</v>
      </c>
      <c r="F83" s="6" t="n">
        <v>111.666666666667</v>
      </c>
      <c r="G83" s="2" t="n">
        <v>0</v>
      </c>
      <c r="H83" s="2" t="n">
        <v>0</v>
      </c>
    </row>
    <row r="84" customFormat="false" ht="13" hidden="false" customHeight="false" outlineLevel="0" collapsed="false">
      <c r="A84" s="2" t="s">
        <v>92</v>
      </c>
      <c r="B84" s="7" t="n">
        <v>2</v>
      </c>
      <c r="C84" s="8" t="n">
        <f aca="false">IF(B84=1,0,1)</f>
        <v>1</v>
      </c>
      <c r="D84" s="6" t="s">
        <v>34</v>
      </c>
      <c r="E84" s="6" t="n">
        <v>121.75</v>
      </c>
      <c r="F84" s="6" t="n">
        <v>121.75</v>
      </c>
      <c r="G84" s="2" t="n">
        <v>0</v>
      </c>
      <c r="H84" s="2" t="n">
        <v>0</v>
      </c>
    </row>
    <row r="85" customFormat="false" ht="13" hidden="false" customHeight="false" outlineLevel="0" collapsed="false">
      <c r="A85" s="2" t="s">
        <v>93</v>
      </c>
      <c r="B85" s="5" t="n">
        <v>0</v>
      </c>
      <c r="C85" s="8" t="n">
        <f aca="false">IF(B85=1,0,1)</f>
        <v>1</v>
      </c>
      <c r="D85" s="6" t="s">
        <v>34</v>
      </c>
      <c r="E85" s="6" t="n">
        <v>124.666666666667</v>
      </c>
      <c r="F85" s="6" t="n">
        <v>124.666666666667</v>
      </c>
      <c r="G85" s="2" t="n">
        <v>0</v>
      </c>
      <c r="H85" s="2" t="n">
        <v>1</v>
      </c>
    </row>
    <row r="86" customFormat="false" ht="13" hidden="false" customHeight="false" outlineLevel="0" collapsed="false">
      <c r="A86" s="2" t="s">
        <v>94</v>
      </c>
      <c r="B86" s="7" t="n">
        <v>2</v>
      </c>
      <c r="C86" s="8" t="n">
        <f aca="false">IF(B86=1,0,1)</f>
        <v>1</v>
      </c>
      <c r="D86" s="6" t="s">
        <v>34</v>
      </c>
      <c r="E86" s="6" t="n">
        <v>159.833333333333</v>
      </c>
      <c r="F86" s="6" t="n">
        <v>159.833333333333</v>
      </c>
      <c r="G86" s="2" t="n">
        <v>0</v>
      </c>
      <c r="H86" s="2" t="n">
        <v>0</v>
      </c>
    </row>
    <row r="87" customFormat="false" ht="13" hidden="false" customHeight="false" outlineLevel="0" collapsed="false">
      <c r="A87" s="2" t="s">
        <v>95</v>
      </c>
      <c r="B87" s="7" t="n">
        <v>2</v>
      </c>
      <c r="C87" s="8" t="n">
        <f aca="false">IF(B87=1,0,1)</f>
        <v>1</v>
      </c>
      <c r="D87" s="6" t="s">
        <v>34</v>
      </c>
      <c r="E87" s="6" t="n">
        <v>162.416666666667</v>
      </c>
      <c r="F87" s="6" t="n">
        <v>162.416666666667</v>
      </c>
      <c r="G87" s="2" t="n">
        <v>0</v>
      </c>
      <c r="H87" s="2" t="n">
        <v>1</v>
      </c>
    </row>
    <row r="88" customFormat="false" ht="13" hidden="false" customHeight="false" outlineLevel="0" collapsed="false">
      <c r="A88" s="2" t="s">
        <v>96</v>
      </c>
      <c r="B88" s="7" t="n">
        <v>2</v>
      </c>
      <c r="C88" s="8" t="n">
        <f aca="false">IF(B88=1,0,1)</f>
        <v>1</v>
      </c>
      <c r="D88" s="6" t="s">
        <v>34</v>
      </c>
      <c r="E88" s="6" t="n">
        <v>164.833333333333</v>
      </c>
      <c r="F88" s="6" t="n">
        <v>164.833333333333</v>
      </c>
      <c r="G88" s="2" t="n">
        <v>0</v>
      </c>
      <c r="H88" s="2" t="n">
        <v>1</v>
      </c>
    </row>
    <row r="89" customFormat="false" ht="13" hidden="false" customHeight="false" outlineLevel="0" collapsed="false">
      <c r="A89" s="2" t="s">
        <v>97</v>
      </c>
      <c r="B89" s="5" t="n">
        <v>2</v>
      </c>
      <c r="C89" s="8" t="n">
        <f aca="false">IF(B89=1,0,1)</f>
        <v>1</v>
      </c>
      <c r="D89" s="6" t="s">
        <v>34</v>
      </c>
      <c r="E89" s="6" t="n">
        <v>246.466666666667</v>
      </c>
      <c r="F89" s="6" t="n">
        <v>246.466666666667</v>
      </c>
      <c r="G89" s="2" t="n">
        <v>0</v>
      </c>
      <c r="H89" s="2" t="n">
        <v>0</v>
      </c>
    </row>
    <row r="90" customFormat="false" ht="13" hidden="false" customHeight="false" outlineLevel="0" collapsed="false">
      <c r="A90" s="2" t="s">
        <v>98</v>
      </c>
      <c r="B90" s="5" t="n">
        <v>2</v>
      </c>
      <c r="C90" s="8" t="n">
        <f aca="false">IF(B90=1,0,1)</f>
        <v>1</v>
      </c>
      <c r="D90" s="6" t="s">
        <v>34</v>
      </c>
      <c r="E90" s="6" t="n">
        <v>250.833333333333</v>
      </c>
      <c r="F90" s="6" t="n">
        <v>250.833333333333</v>
      </c>
      <c r="G90" s="2" t="n">
        <v>0</v>
      </c>
      <c r="H90" s="2" t="n">
        <v>1</v>
      </c>
    </row>
    <row r="91" customFormat="false" ht="13" hidden="false" customHeight="false" outlineLevel="0" collapsed="false">
      <c r="A91" s="2" t="s">
        <v>99</v>
      </c>
      <c r="B91" s="7" t="n">
        <v>0</v>
      </c>
      <c r="C91" s="8" t="n">
        <f aca="false">IF(B91=1,0,1)</f>
        <v>1</v>
      </c>
      <c r="D91" s="6" t="s">
        <v>34</v>
      </c>
      <c r="E91" s="6" t="n">
        <v>268.833333333333</v>
      </c>
      <c r="F91" s="6" t="n">
        <v>268.833333333333</v>
      </c>
      <c r="G91" s="2" t="n">
        <v>0</v>
      </c>
      <c r="H91" s="2" t="n">
        <v>1</v>
      </c>
    </row>
    <row r="92" customFormat="false" ht="13" hidden="false" customHeight="false" outlineLevel="0" collapsed="false">
      <c r="A92" s="2" t="s">
        <v>100</v>
      </c>
      <c r="B92" s="7" t="n">
        <v>2</v>
      </c>
      <c r="C92" s="8" t="n">
        <f aca="false">IF(B92=1,0,1)</f>
        <v>1</v>
      </c>
      <c r="D92" s="6" t="s">
        <v>34</v>
      </c>
      <c r="E92" s="6" t="n">
        <v>268.833333333333</v>
      </c>
      <c r="F92" s="6" t="n">
        <v>268.833333333333</v>
      </c>
      <c r="G92" s="2" t="n">
        <v>0</v>
      </c>
      <c r="H92" s="2" t="n">
        <v>0</v>
      </c>
    </row>
    <row r="93" customFormat="false" ht="13" hidden="false" customHeight="false" outlineLevel="0" collapsed="false">
      <c r="A93" s="2" t="s">
        <v>101</v>
      </c>
      <c r="B93" s="7" t="n">
        <v>2</v>
      </c>
      <c r="C93" s="8" t="n">
        <f aca="false">IF(B93=1,0,1)</f>
        <v>1</v>
      </c>
      <c r="D93" s="6" t="s">
        <v>34</v>
      </c>
      <c r="E93" s="6" t="n">
        <v>294.333333333333</v>
      </c>
      <c r="F93" s="6" t="n">
        <v>294.333333333333</v>
      </c>
      <c r="G93" s="2" t="n">
        <v>0</v>
      </c>
      <c r="H93" s="2" t="n">
        <v>1</v>
      </c>
    </row>
    <row r="94" customFormat="false" ht="13" hidden="false" customHeight="false" outlineLevel="0" collapsed="false">
      <c r="A94" s="2" t="s">
        <v>102</v>
      </c>
      <c r="B94" s="7" t="n">
        <v>2</v>
      </c>
      <c r="C94" s="8" t="n">
        <f aca="false">IF(B94=1,0,1)</f>
        <v>1</v>
      </c>
      <c r="D94" s="6" t="s">
        <v>34</v>
      </c>
      <c r="E94" s="6" t="n">
        <v>388.25</v>
      </c>
      <c r="F94" s="6" t="n">
        <v>388.25</v>
      </c>
      <c r="G94" s="2" t="n">
        <v>0</v>
      </c>
      <c r="H94" s="2" t="n">
        <v>0</v>
      </c>
    </row>
    <row r="95" customFormat="false" ht="13" hidden="false" customHeight="false" outlineLevel="0" collapsed="false">
      <c r="A95" s="2" t="s">
        <v>103</v>
      </c>
      <c r="B95" s="7" t="n">
        <v>2</v>
      </c>
      <c r="C95" s="8" t="n">
        <f aca="false">IF(B95=1,0,1)</f>
        <v>1</v>
      </c>
      <c r="D95" s="6" t="s">
        <v>34</v>
      </c>
      <c r="E95" s="6" t="n">
        <v>390.583333333333</v>
      </c>
      <c r="F95" s="6" t="n">
        <v>390.583333333333</v>
      </c>
      <c r="G95" s="2" t="n">
        <v>0</v>
      </c>
      <c r="H95" s="2" t="n">
        <v>0</v>
      </c>
    </row>
    <row r="96" customFormat="false" ht="13" hidden="false" customHeight="false" outlineLevel="0" collapsed="false">
      <c r="A96" s="2" t="s">
        <v>104</v>
      </c>
      <c r="B96" s="7" t="n">
        <v>2</v>
      </c>
      <c r="C96" s="8" t="n">
        <f aca="false">IF(B96=1,0,1)</f>
        <v>1</v>
      </c>
      <c r="D96" s="6" t="s">
        <v>34</v>
      </c>
      <c r="E96" s="6" t="n">
        <v>474.416666666667</v>
      </c>
      <c r="F96" s="6" t="n">
        <v>474.416666666667</v>
      </c>
      <c r="G96" s="2" t="n">
        <v>0</v>
      </c>
      <c r="H96" s="2" t="n">
        <v>0</v>
      </c>
    </row>
    <row r="97" customFormat="false" ht="13" hidden="false" customHeight="false" outlineLevel="0" collapsed="false">
      <c r="A97" s="2" t="s">
        <v>105</v>
      </c>
      <c r="B97" s="3" t="n">
        <v>0</v>
      </c>
      <c r="C97" s="8" t="n">
        <f aca="false">IF(B97=1,0,1)</f>
        <v>1</v>
      </c>
      <c r="D97" s="6" t="s">
        <v>34</v>
      </c>
      <c r="E97" s="6" t="n">
        <v>517.416666666667</v>
      </c>
      <c r="F97" s="6" t="n">
        <v>517.416666666667</v>
      </c>
      <c r="G97" s="2" t="n">
        <v>0</v>
      </c>
      <c r="H97" s="2" t="n">
        <v>0</v>
      </c>
    </row>
    <row r="98" customFormat="false" ht="13" hidden="false" customHeight="false" outlineLevel="0" collapsed="false">
      <c r="A98" s="2" t="s">
        <v>106</v>
      </c>
      <c r="B98" s="3" t="n">
        <v>2</v>
      </c>
      <c r="C98" s="8" t="n">
        <f aca="false">IF(B98=1,0,1)</f>
        <v>1</v>
      </c>
      <c r="D98" s="6" t="s">
        <v>34</v>
      </c>
      <c r="E98" s="6" t="n">
        <v>543</v>
      </c>
      <c r="F98" s="6" t="n">
        <v>543</v>
      </c>
      <c r="G98" s="2" t="n">
        <v>0</v>
      </c>
      <c r="H98" s="2" t="n">
        <v>0</v>
      </c>
    </row>
    <row r="99" customFormat="false" ht="13" hidden="false" customHeight="false" outlineLevel="0" collapsed="false">
      <c r="A99" s="2" t="s">
        <v>107</v>
      </c>
      <c r="B99" s="3" t="n">
        <v>2</v>
      </c>
      <c r="C99" s="8" t="n">
        <f aca="false">IF(B99=1,0,1)</f>
        <v>1</v>
      </c>
      <c r="D99" s="2" t="s">
        <v>34</v>
      </c>
      <c r="E99" s="2" t="n">
        <v>578.333333333333</v>
      </c>
      <c r="F99" s="2" t="n">
        <v>578.333333333333</v>
      </c>
      <c r="G99" s="2" t="n">
        <v>0</v>
      </c>
      <c r="H99" s="2" t="n">
        <v>0</v>
      </c>
    </row>
    <row r="100" customFormat="false" ht="13" hidden="false" customHeight="false" outlineLevel="0" collapsed="false">
      <c r="A100" s="2" t="s">
        <v>108</v>
      </c>
      <c r="B100" s="3" t="n">
        <v>2</v>
      </c>
      <c r="C100" s="8" t="n">
        <f aca="false">IF(B100=1,0,1)</f>
        <v>1</v>
      </c>
      <c r="D100" s="2" t="s">
        <v>34</v>
      </c>
      <c r="E100" s="2" t="n">
        <v>641.833333333333</v>
      </c>
      <c r="F100" s="2" t="n">
        <v>641.833333333333</v>
      </c>
      <c r="G100" s="2" t="n">
        <v>0</v>
      </c>
      <c r="H100" s="2" t="n">
        <v>0</v>
      </c>
    </row>
    <row r="101" customFormat="false" ht="13" hidden="false" customHeight="false" outlineLevel="0" collapsed="false">
      <c r="A101" s="2" t="s">
        <v>109</v>
      </c>
      <c r="B101" s="3" t="n">
        <v>0</v>
      </c>
      <c r="C101" s="8" t="n">
        <f aca="false">IF(B101=1,0,1)</f>
        <v>1</v>
      </c>
      <c r="D101" s="2" t="s">
        <v>34</v>
      </c>
      <c r="E101" s="2" t="n">
        <v>733.083333333333</v>
      </c>
      <c r="F101" s="2" t="n">
        <v>733.083333333333</v>
      </c>
      <c r="G101" s="2" t="n">
        <v>0</v>
      </c>
      <c r="H101" s="2" t="n">
        <v>0</v>
      </c>
    </row>
    <row r="102" customFormat="false" ht="13" hidden="false" customHeight="false" outlineLevel="0" collapsed="false">
      <c r="A102" s="2" t="s">
        <v>110</v>
      </c>
      <c r="B102" s="3" t="n">
        <v>2</v>
      </c>
      <c r="C102" s="8" t="n">
        <f aca="false">IF(B102=1,0,1)</f>
        <v>1</v>
      </c>
      <c r="D102" s="2" t="s">
        <v>34</v>
      </c>
      <c r="E102" s="2" t="n">
        <v>2.58333333333333</v>
      </c>
      <c r="F102" s="2" t="n">
        <v>2.58333333333333</v>
      </c>
      <c r="G102" s="2" t="n">
        <v>1</v>
      </c>
      <c r="H102" s="2" t="n">
        <v>1</v>
      </c>
    </row>
    <row r="103" customFormat="false" ht="13" hidden="false" customHeight="false" outlineLevel="0" collapsed="false">
      <c r="A103" s="2" t="s">
        <v>111</v>
      </c>
      <c r="B103" s="3" t="n">
        <v>0</v>
      </c>
      <c r="C103" s="8" t="n">
        <f aca="false">IF(B103=1,0,1)</f>
        <v>1</v>
      </c>
      <c r="D103" s="2" t="s">
        <v>34</v>
      </c>
      <c r="E103" s="2" t="n">
        <v>7.58333333333333</v>
      </c>
      <c r="F103" s="2" t="n">
        <v>10.1666666666667</v>
      </c>
      <c r="G103" s="2" t="n">
        <v>1</v>
      </c>
      <c r="H103" s="2" t="n">
        <v>1</v>
      </c>
    </row>
    <row r="104" customFormat="false" ht="13" hidden="false" customHeight="false" outlineLevel="0" collapsed="false">
      <c r="A104" s="2" t="s">
        <v>112</v>
      </c>
      <c r="B104" s="3" t="n">
        <v>0</v>
      </c>
      <c r="C104" s="8" t="n">
        <f aca="false">IF(B104=1,0,1)</f>
        <v>1</v>
      </c>
      <c r="D104" s="2" t="s">
        <v>34</v>
      </c>
      <c r="E104" s="2" t="n">
        <v>12.75</v>
      </c>
      <c r="F104" s="2" t="n">
        <v>22.9166666666667</v>
      </c>
      <c r="G104" s="2" t="n">
        <v>1</v>
      </c>
      <c r="H104" s="2" t="n">
        <v>1</v>
      </c>
    </row>
    <row r="105" customFormat="false" ht="13" hidden="false" customHeight="false" outlineLevel="0" collapsed="false">
      <c r="A105" s="2" t="s">
        <v>113</v>
      </c>
      <c r="B105" s="3" t="n">
        <v>2</v>
      </c>
      <c r="C105" s="8" t="n">
        <f aca="false">IF(B105=1,0,1)</f>
        <v>1</v>
      </c>
      <c r="D105" s="2" t="s">
        <v>34</v>
      </c>
      <c r="E105" s="2" t="n">
        <v>91.3333333333333</v>
      </c>
      <c r="F105" s="2" t="n">
        <v>101.416666666667</v>
      </c>
      <c r="G105" s="2" t="n">
        <v>1</v>
      </c>
      <c r="H105" s="2" t="n">
        <v>1</v>
      </c>
    </row>
    <row r="106" customFormat="false" ht="13" hidden="false" customHeight="false" outlineLevel="0" collapsed="false">
      <c r="A106" s="2" t="s">
        <v>114</v>
      </c>
      <c r="B106" s="3" t="n">
        <v>0</v>
      </c>
      <c r="C106" s="8" t="n">
        <f aca="false">IF(B106=1,0,1)</f>
        <v>1</v>
      </c>
      <c r="D106" s="2" t="s">
        <v>34</v>
      </c>
      <c r="E106" s="2" t="n">
        <v>281.5</v>
      </c>
      <c r="F106" s="2" t="n">
        <v>306.916666666667</v>
      </c>
      <c r="G106" s="2" t="n">
        <v>1</v>
      </c>
      <c r="H106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0T21:24:36Z</dcterms:created>
  <dc:creator>Setup Operator</dc:creator>
  <dc:description/>
  <dc:language>en-US</dc:language>
  <cp:lastModifiedBy>Robertson Mackenzie</cp:lastModifiedBy>
  <dcterms:modified xsi:type="dcterms:W3CDTF">2014-12-05T19:12:12Z</dcterms:modified>
  <cp:revision>0</cp:revision>
  <dc:subject/>
  <dc:title/>
</cp:coreProperties>
</file>